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kamiura$/01 Papers/193 Alex RH5/06 Revision after acceptance/Suppl Tables/"/>
    </mc:Choice>
  </mc:AlternateContent>
  <xr:revisionPtr revIDLastSave="0" documentId="13_ncr:1_{D0BD3DE5-3978-EF4B-B672-6ED0F8889F90}" xr6:coauthVersionLast="47" xr6:coauthVersionMax="47" xr10:uidLastSave="{00000000-0000-0000-0000-000000000000}"/>
  <bookViews>
    <workbookView xWindow="9780" yWindow="3960" windowWidth="30780" windowHeight="18920" xr2:uid="{BB453CEE-EFF2-794E-8F66-3D56C6F9B859}"/>
  </bookViews>
  <sheets>
    <sheet name="Table S1" sheetId="1" r:id="rId1"/>
  </sheets>
  <definedNames>
    <definedName name="_xlnm._FilterDatabase" localSheetId="0" hidden="1">'Table S1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" uniqueCount="15">
  <si>
    <t>RH5-specific IgG sample</t>
  </si>
  <si>
    <t>%GIA alone</t>
  </si>
  <si>
    <t>%GIA with R5.010</t>
  </si>
  <si>
    <t>%GIA with R5.011</t>
  </si>
  <si>
    <t>%GIA with R5.014</t>
  </si>
  <si>
    <t>Mali R01</t>
  </si>
  <si>
    <t>Mali R02</t>
  </si>
  <si>
    <t>Mali R03</t>
  </si>
  <si>
    <t>VAC063 R01</t>
  </si>
  <si>
    <t>VAC063 R02</t>
  </si>
  <si>
    <t>VAC063 R03</t>
  </si>
  <si>
    <t>VAC063 R04</t>
  </si>
  <si>
    <t>VAC063 R05</t>
  </si>
  <si>
    <t>Note 1: The enhancer mAbs (R5.010, R5.011 and R5.014) were tested at 300ug/ml</t>
  </si>
  <si>
    <t>Table S1; Original GIA data (%GIA) for Figure 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Font="1" applyFill="1"/>
    <xf numFmtId="0" fontId="0" fillId="0" borderId="0" xfId="0" applyFont="1"/>
    <xf numFmtId="0" fontId="0" fillId="0" borderId="0" xfId="0" applyFont="1" applyFill="1" applyAlignment="1">
      <alignment wrapText="1"/>
    </xf>
    <xf numFmtId="0" fontId="0" fillId="0" borderId="0" xfId="0" applyFont="1" applyAlignment="1">
      <alignment wrapText="1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/>
    <xf numFmtId="164" fontId="3" fillId="0" borderId="1" xfId="0" applyNumberFormat="1" applyFont="1" applyBorder="1"/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300"/>
      <color rgb="FF0432FF"/>
      <color rgb="FF00FA00"/>
      <color rgb="FFFF8AD8"/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E8430-68A1-DE4E-BDBE-CB334E3F91DC}">
  <dimension ref="A1:J12"/>
  <sheetViews>
    <sheetView tabSelected="1" workbookViewId="0">
      <selection activeCell="L8" sqref="L8"/>
    </sheetView>
  </sheetViews>
  <sheetFormatPr baseColWidth="10" defaultRowHeight="16" x14ac:dyDescent="0.2"/>
  <cols>
    <col min="1" max="1" width="11" customWidth="1"/>
    <col min="2" max="4" width="6.6640625" customWidth="1"/>
    <col min="5" max="6" width="6.6640625" style="3" customWidth="1"/>
    <col min="7" max="10" width="6.6640625" style="4" customWidth="1"/>
    <col min="11" max="14" width="6.6640625" customWidth="1"/>
  </cols>
  <sheetData>
    <row r="1" spans="1:10" ht="19" x14ac:dyDescent="0.25">
      <c r="A1" s="2" t="s">
        <v>14</v>
      </c>
    </row>
    <row r="2" spans="1:10" x14ac:dyDescent="0.2">
      <c r="A2" t="s">
        <v>13</v>
      </c>
    </row>
    <row r="4" spans="1:10" s="1" customFormat="1" ht="60" customHeight="1" x14ac:dyDescent="0.2">
      <c r="A4" s="7" t="s">
        <v>0</v>
      </c>
      <c r="B4" s="7" t="s">
        <v>1</v>
      </c>
      <c r="C4" s="7" t="s">
        <v>2</v>
      </c>
      <c r="D4" s="7" t="s">
        <v>3</v>
      </c>
      <c r="E4" s="7" t="s">
        <v>4</v>
      </c>
      <c r="F4" s="5"/>
      <c r="G4" s="6"/>
      <c r="H4" s="6"/>
      <c r="I4" s="6"/>
      <c r="J4" s="6"/>
    </row>
    <row r="5" spans="1:10" x14ac:dyDescent="0.2">
      <c r="A5" s="8" t="s">
        <v>5</v>
      </c>
      <c r="B5" s="9">
        <v>0</v>
      </c>
      <c r="C5" s="9">
        <v>15.5</v>
      </c>
      <c r="D5" s="9">
        <v>2.7</v>
      </c>
      <c r="E5" s="9">
        <v>6.2</v>
      </c>
    </row>
    <row r="6" spans="1:10" x14ac:dyDescent="0.2">
      <c r="A6" s="8" t="s">
        <v>6</v>
      </c>
      <c r="B6" s="9">
        <v>2.6</v>
      </c>
      <c r="C6" s="9">
        <v>6.3</v>
      </c>
      <c r="D6" s="9">
        <v>14.9</v>
      </c>
      <c r="E6" s="9">
        <v>5.9</v>
      </c>
    </row>
    <row r="7" spans="1:10" x14ac:dyDescent="0.2">
      <c r="A7" s="8" t="s">
        <v>7</v>
      </c>
      <c r="B7" s="9">
        <v>18.132576700000001</v>
      </c>
      <c r="C7" s="9">
        <v>38.096466300000003</v>
      </c>
      <c r="D7" s="9">
        <v>45.4733041</v>
      </c>
      <c r="E7" s="9">
        <v>38.070673200000002</v>
      </c>
    </row>
    <row r="8" spans="1:10" x14ac:dyDescent="0.2">
      <c r="A8" s="8" t="s">
        <v>8</v>
      </c>
      <c r="B8" s="9">
        <v>73.8</v>
      </c>
      <c r="C8" s="9">
        <v>84.1</v>
      </c>
      <c r="D8" s="9">
        <v>84.2</v>
      </c>
      <c r="E8" s="9">
        <v>80.3</v>
      </c>
    </row>
    <row r="9" spans="1:10" x14ac:dyDescent="0.2">
      <c r="A9" s="8" t="s">
        <v>9</v>
      </c>
      <c r="B9" s="9">
        <v>65.3</v>
      </c>
      <c r="C9" s="9">
        <v>82.7</v>
      </c>
      <c r="D9" s="9">
        <v>81.3</v>
      </c>
      <c r="E9" s="9">
        <v>72.5</v>
      </c>
    </row>
    <row r="10" spans="1:10" x14ac:dyDescent="0.2">
      <c r="A10" s="8" t="s">
        <v>10</v>
      </c>
      <c r="B10" s="9">
        <v>68.099999999999994</v>
      </c>
      <c r="C10" s="9">
        <v>82.9</v>
      </c>
      <c r="D10" s="9">
        <v>82.3</v>
      </c>
      <c r="E10" s="9">
        <v>77.099999999999994</v>
      </c>
    </row>
    <row r="11" spans="1:10" x14ac:dyDescent="0.2">
      <c r="A11" s="8" t="s">
        <v>11</v>
      </c>
      <c r="B11" s="9">
        <v>65.400000000000006</v>
      </c>
      <c r="C11" s="9">
        <v>81.400000000000006</v>
      </c>
      <c r="D11" s="9">
        <v>83.9</v>
      </c>
      <c r="E11" s="9">
        <v>76.599999999999994</v>
      </c>
    </row>
    <row r="12" spans="1:10" x14ac:dyDescent="0.2">
      <c r="A12" s="8" t="s">
        <v>12</v>
      </c>
      <c r="B12" s="9">
        <v>62.8</v>
      </c>
      <c r="C12" s="9">
        <v>76.900000000000006</v>
      </c>
      <c r="D12" s="9">
        <v>77</v>
      </c>
      <c r="E12" s="9">
        <v>72.900000000000006</v>
      </c>
    </row>
  </sheetData>
  <phoneticPr fontId="2" type="noConversion"/>
  <conditionalFormatting sqref="F4:F12 E1:F3 E13:F1048576">
    <cfRule type="cellIs" dxfId="2" priority="26" operator="lessThanOrEqual">
      <formula>-10</formula>
    </cfRule>
    <cfRule type="cellIs" dxfId="1" priority="27" operator="greaterThanOrEqual">
      <formula>10</formula>
    </cfRule>
  </conditionalFormatting>
  <conditionalFormatting sqref="F4:F12 E1:F3 E13:F1048576">
    <cfRule type="cellIs" dxfId="0" priority="25" operator="greaterThanOrEqual">
      <formula>1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Z</cp:lastModifiedBy>
  <dcterms:created xsi:type="dcterms:W3CDTF">2018-12-10T20:19:04Z</dcterms:created>
  <dcterms:modified xsi:type="dcterms:W3CDTF">2021-05-18T18:44:30Z</dcterms:modified>
</cp:coreProperties>
</file>